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24735" windowHeight="1182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P59" i="1"/>
  <c r="O59"/>
  <c r="P58"/>
  <c r="O58"/>
  <c r="P57"/>
  <c r="O57"/>
  <c r="P56"/>
  <c r="O56"/>
  <c r="P55"/>
  <c r="O55"/>
  <c r="P54"/>
  <c r="O54"/>
  <c r="P53"/>
  <c r="O53"/>
  <c r="P52"/>
  <c r="O52"/>
  <c r="P51"/>
  <c r="O51"/>
  <c r="P50"/>
  <c r="O50"/>
  <c r="P49"/>
  <c r="O49"/>
  <c r="P48"/>
  <c r="O48"/>
  <c r="P47"/>
  <c r="O47"/>
  <c r="P46"/>
  <c r="O46"/>
  <c r="P45"/>
  <c r="O45"/>
  <c r="P44"/>
  <c r="O44"/>
  <c r="P43"/>
  <c r="O43"/>
  <c r="P42"/>
  <c r="O42"/>
  <c r="P41"/>
  <c r="O41"/>
  <c r="P40"/>
  <c r="O40"/>
  <c r="P39"/>
  <c r="O39"/>
  <c r="P38"/>
  <c r="O38"/>
  <c r="P37"/>
  <c r="O37"/>
  <c r="P36"/>
  <c r="O36"/>
  <c r="P35"/>
  <c r="O35"/>
  <c r="P34"/>
  <c r="O34"/>
  <c r="P33"/>
  <c r="O33"/>
  <c r="P32"/>
  <c r="O32"/>
  <c r="P31"/>
  <c r="O31"/>
  <c r="P30"/>
  <c r="O30"/>
  <c r="P29"/>
  <c r="O29"/>
  <c r="P28"/>
  <c r="O28"/>
  <c r="P27"/>
  <c r="O27"/>
  <c r="P26"/>
  <c r="O26"/>
  <c r="P25"/>
  <c r="O25"/>
  <c r="P24"/>
  <c r="O24"/>
  <c r="P23"/>
  <c r="O23"/>
  <c r="P22"/>
  <c r="O22"/>
  <c r="P21"/>
  <c r="O21"/>
  <c r="P20"/>
  <c r="O20"/>
  <c r="P19"/>
  <c r="O19"/>
  <c r="P18"/>
  <c r="O18"/>
  <c r="P17"/>
  <c r="O17"/>
  <c r="P16"/>
  <c r="O16"/>
  <c r="P15"/>
  <c r="O15"/>
  <c r="P14"/>
  <c r="O14"/>
  <c r="P13"/>
  <c r="O13"/>
  <c r="P12"/>
  <c r="O12"/>
  <c r="P11"/>
  <c r="O11"/>
  <c r="P10"/>
  <c r="O10"/>
  <c r="P9"/>
  <c r="O9"/>
  <c r="P8"/>
  <c r="O8"/>
  <c r="P7"/>
  <c r="O7"/>
  <c r="P6"/>
  <c r="O6"/>
  <c r="P5"/>
  <c r="O5"/>
  <c r="P4"/>
  <c r="O4"/>
  <c r="P3"/>
  <c r="O3"/>
</calcChain>
</file>

<file path=xl/sharedStrings.xml><?xml version="1.0" encoding="utf-8"?>
<sst xmlns="http://schemas.openxmlformats.org/spreadsheetml/2006/main" count="130" uniqueCount="77">
  <si>
    <t>MeHDZ_ID</t>
    <phoneticPr fontId="4" type="noConversion"/>
  </si>
  <si>
    <t>MeHDZ33</t>
  </si>
  <si>
    <t>MeHDZ38</t>
  </si>
  <si>
    <t>MeHDZ39</t>
  </si>
  <si>
    <t>MeHDZ27</t>
  </si>
  <si>
    <t>MeHDZ28</t>
  </si>
  <si>
    <t>MeHDZ32</t>
  </si>
  <si>
    <t>MeHDZ05</t>
  </si>
  <si>
    <t>MeHDZ07</t>
  </si>
  <si>
    <t>MeHDZ09</t>
  </si>
  <si>
    <t>MeHDZ11</t>
  </si>
  <si>
    <t>MeHDZ13</t>
  </si>
  <si>
    <t>MeHDZ15</t>
  </si>
  <si>
    <t>MeHDZ01</t>
    <phoneticPr fontId="4" type="noConversion"/>
  </si>
  <si>
    <t>MeHDZ02</t>
  </si>
  <si>
    <t>MeHDZ03</t>
  </si>
  <si>
    <t>MeHDZ06</t>
  </si>
  <si>
    <t>MeHDZ08</t>
  </si>
  <si>
    <t>MeHDZ16</t>
  </si>
  <si>
    <t>MeHDZ17</t>
  </si>
  <si>
    <t>MeHDZ19</t>
  </si>
  <si>
    <t>MeHDZ21</t>
  </si>
  <si>
    <t>MeHDZ22</t>
  </si>
  <si>
    <t>MeHDZ23</t>
  </si>
  <si>
    <t>MeHDZ24</t>
  </si>
  <si>
    <t>MeHDZ25</t>
  </si>
  <si>
    <t>MeHDZ26</t>
  </si>
  <si>
    <t>MeHDZ30</t>
  </si>
  <si>
    <t>MeHDZ34</t>
  </si>
  <si>
    <t>MeHDZ36</t>
  </si>
  <si>
    <t>MeHDZ41</t>
  </si>
  <si>
    <t>MeHDZ42</t>
  </si>
  <si>
    <t>MeHDZ43</t>
  </si>
  <si>
    <t>MeHDZ44</t>
  </si>
  <si>
    <t>MeHDZ48</t>
  </si>
  <si>
    <t>MeHDZ49</t>
  </si>
  <si>
    <t>MeHDZ50</t>
  </si>
  <si>
    <t>MeHDZ54</t>
  </si>
  <si>
    <t>MeHDZ55</t>
  </si>
  <si>
    <t>MeHDZ56</t>
  </si>
  <si>
    <t>MeHDZ29</t>
  </si>
  <si>
    <t>MeHDZ53</t>
  </si>
  <si>
    <t>MeHDZ35</t>
  </si>
  <si>
    <t>MeHDZ20</t>
  </si>
  <si>
    <t>MeHDZ51</t>
  </si>
  <si>
    <t>MeHDZ47</t>
  </si>
  <si>
    <t>MeHDZ37</t>
  </si>
  <si>
    <t>MeHDZ57</t>
  </si>
  <si>
    <t>MeHDZ52</t>
  </si>
  <si>
    <t>MeHDZ45</t>
  </si>
  <si>
    <t>MeHDZ18</t>
  </si>
  <si>
    <t>MeHDZ31</t>
  </si>
  <si>
    <t>MeHDZ40</t>
  </si>
  <si>
    <t>MeHDZ04</t>
  </si>
  <si>
    <t>MeHDZ14</t>
  </si>
  <si>
    <t>MeHDZ46</t>
  </si>
  <si>
    <t>MeHDZ12</t>
  </si>
  <si>
    <t>MeHDZ10</t>
  </si>
  <si>
    <t>I</t>
  </si>
  <si>
    <t>II</t>
  </si>
  <si>
    <t>IV</t>
  </si>
  <si>
    <t>III</t>
  </si>
  <si>
    <t>S8 Table. Expression of MeHDZ genes in different tissues of three cassava genotypes</t>
    <phoneticPr fontId="4" type="noConversion"/>
  </si>
  <si>
    <t>Arg7_stem</t>
  </si>
  <si>
    <t>Arg7_leaf</t>
  </si>
  <si>
    <t>Arg7_ESR</t>
    <phoneticPr fontId="4" type="noConversion"/>
  </si>
  <si>
    <t>Arg7_MSR</t>
    <phoneticPr fontId="4" type="noConversion"/>
  </si>
  <si>
    <t>Arg7_LSR</t>
    <phoneticPr fontId="4" type="noConversion"/>
  </si>
  <si>
    <t>KU50_leaf</t>
  </si>
  <si>
    <t>KU50_ESR</t>
    <phoneticPr fontId="4" type="noConversion"/>
  </si>
  <si>
    <t>KU50_MSR</t>
    <phoneticPr fontId="4" type="noConversion"/>
  </si>
  <si>
    <t>KU50_LSR</t>
    <phoneticPr fontId="4" type="noConversion"/>
  </si>
  <si>
    <t>W14_stem</t>
  </si>
  <si>
    <t>W14_leaf</t>
  </si>
  <si>
    <t>W14_MSR</t>
    <phoneticPr fontId="4" type="noConversion"/>
  </si>
  <si>
    <t>MAX</t>
    <phoneticPr fontId="4" type="noConversion"/>
  </si>
  <si>
    <t>MIN</t>
    <phoneticPr fontId="4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12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2" fillId="0" borderId="1" xfId="0" applyFont="1" applyBorder="1" applyAlignment="1"/>
    <xf numFmtId="0" fontId="2" fillId="0" borderId="0" xfId="0" applyFont="1" applyBorder="1" applyAlignment="1"/>
    <xf numFmtId="0" fontId="2" fillId="0" borderId="2" xfId="0" applyFont="1" applyBorder="1" applyAlignment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/>
    <xf numFmtId="0" fontId="7" fillId="0" borderId="0" xfId="0" applyFont="1" applyAlignment="1"/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59"/>
  <sheetViews>
    <sheetView tabSelected="1" workbookViewId="0">
      <selection activeCell="S6" sqref="S6"/>
    </sheetView>
  </sheetViews>
  <sheetFormatPr defaultRowHeight="15"/>
  <cols>
    <col min="1" max="2" width="10.625" style="1" customWidth="1"/>
    <col min="3" max="3" width="9.75" style="9" bestFit="1" customWidth="1"/>
    <col min="4" max="4" width="9.375" style="9" bestFit="1" customWidth="1"/>
    <col min="5" max="7" width="9" style="9"/>
    <col min="8" max="8" width="9.25" style="9" bestFit="1" customWidth="1"/>
    <col min="9" max="9" width="9.375" style="9" bestFit="1" customWidth="1"/>
    <col min="10" max="10" width="9.625" style="9" bestFit="1" customWidth="1"/>
    <col min="11" max="11" width="9.375" style="9" bestFit="1" customWidth="1"/>
    <col min="12" max="12" width="9.625" style="9" bestFit="1" customWidth="1"/>
    <col min="13" max="13" width="9.375" style="9" bestFit="1" customWidth="1"/>
    <col min="14" max="14" width="9" style="9"/>
    <col min="15" max="15" width="7.625" style="7" bestFit="1" customWidth="1"/>
    <col min="16" max="16" width="9.375" style="7" bestFit="1" customWidth="1"/>
    <col min="17" max="16384" width="9" style="2"/>
  </cols>
  <sheetData>
    <row r="1" spans="1:16">
      <c r="A1" s="8" t="s">
        <v>62</v>
      </c>
      <c r="B1" s="8"/>
      <c r="C1" s="8"/>
      <c r="D1" s="8"/>
    </row>
    <row r="2" spans="1:16">
      <c r="A2" s="3" t="s">
        <v>0</v>
      </c>
      <c r="B2" s="3"/>
      <c r="C2" s="6" t="s">
        <v>63</v>
      </c>
      <c r="D2" s="6" t="s">
        <v>64</v>
      </c>
      <c r="E2" s="6" t="s">
        <v>65</v>
      </c>
      <c r="F2" s="6" t="s">
        <v>66</v>
      </c>
      <c r="G2" s="6" t="s">
        <v>67</v>
      </c>
      <c r="H2" s="6" t="s">
        <v>68</v>
      </c>
      <c r="I2" s="6" t="s">
        <v>69</v>
      </c>
      <c r="J2" s="6" t="s">
        <v>70</v>
      </c>
      <c r="K2" s="6" t="s">
        <v>71</v>
      </c>
      <c r="L2" s="6" t="s">
        <v>72</v>
      </c>
      <c r="M2" s="6" t="s">
        <v>73</v>
      </c>
      <c r="N2" s="6" t="s">
        <v>74</v>
      </c>
      <c r="O2" s="6" t="s">
        <v>75</v>
      </c>
      <c r="P2" s="6" t="s">
        <v>76</v>
      </c>
    </row>
    <row r="3" spans="1:16">
      <c r="A3" s="1" t="s">
        <v>43</v>
      </c>
      <c r="B3" s="1" t="s">
        <v>58</v>
      </c>
      <c r="C3" s="7">
        <v>15.160600000000001</v>
      </c>
      <c r="D3" s="7">
        <v>7.9019000000000004</v>
      </c>
      <c r="E3" s="7">
        <v>18.505199999999999</v>
      </c>
      <c r="F3" s="7">
        <v>13.2719</v>
      </c>
      <c r="G3" s="7">
        <v>17.9876</v>
      </c>
      <c r="H3" s="7">
        <v>17.272500000000001</v>
      </c>
      <c r="I3" s="7">
        <v>22.663</v>
      </c>
      <c r="J3" s="7">
        <v>22.743200000000002</v>
      </c>
      <c r="K3" s="7">
        <v>15.791700000000001</v>
      </c>
      <c r="L3" s="7">
        <v>21.217400000000001</v>
      </c>
      <c r="M3" s="7">
        <v>0.24513499999999999</v>
      </c>
      <c r="N3" s="7">
        <v>7.2491899999999996</v>
      </c>
      <c r="O3" s="7">
        <f>MAX(C3:N3)</f>
        <v>22.743200000000002</v>
      </c>
      <c r="P3" s="7">
        <f>MIN(C3:N3)</f>
        <v>0.24513499999999999</v>
      </c>
    </row>
    <row r="4" spans="1:16">
      <c r="A4" s="1" t="s">
        <v>25</v>
      </c>
      <c r="B4" s="1" t="s">
        <v>58</v>
      </c>
      <c r="C4" s="7">
        <v>5.8406700000000003</v>
      </c>
      <c r="D4" s="7">
        <v>0.73658500000000005</v>
      </c>
      <c r="E4" s="7">
        <v>5.0809699999999998</v>
      </c>
      <c r="F4" s="7">
        <v>1.8488</v>
      </c>
      <c r="G4" s="7">
        <v>0.97494700000000001</v>
      </c>
      <c r="H4" s="7">
        <v>8.2297700000000003</v>
      </c>
      <c r="I4" s="7">
        <v>14.291399999999999</v>
      </c>
      <c r="J4" s="7">
        <v>5.50692</v>
      </c>
      <c r="K4" s="7">
        <v>1.88123</v>
      </c>
      <c r="L4" s="7">
        <v>2.7553999999999998</v>
      </c>
      <c r="M4" s="7">
        <v>5.4590100000000001</v>
      </c>
      <c r="N4" s="7">
        <v>3.33555</v>
      </c>
      <c r="O4" s="7">
        <f t="shared" ref="O4:O59" si="0">MAX(C4:N4)</f>
        <v>14.291399999999999</v>
      </c>
      <c r="P4" s="7">
        <f t="shared" ref="P4:P59" si="1">MIN(C4:N4)</f>
        <v>0.73658500000000005</v>
      </c>
    </row>
    <row r="5" spans="1:16">
      <c r="A5" s="1" t="s">
        <v>21</v>
      </c>
      <c r="B5" s="1" t="s">
        <v>58</v>
      </c>
      <c r="C5" s="7">
        <v>0</v>
      </c>
      <c r="D5" s="7">
        <v>3.63049</v>
      </c>
      <c r="E5" s="7">
        <v>0</v>
      </c>
      <c r="F5" s="7">
        <v>4.3579100000000004</v>
      </c>
      <c r="G5" s="7">
        <v>40.026800000000001</v>
      </c>
      <c r="H5" s="7">
        <v>0</v>
      </c>
      <c r="I5" s="7">
        <v>2.5606300000000002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f t="shared" si="0"/>
        <v>40.026800000000001</v>
      </c>
      <c r="P5" s="7">
        <f t="shared" si="1"/>
        <v>0</v>
      </c>
    </row>
    <row r="6" spans="1:16">
      <c r="A6" s="1" t="s">
        <v>26</v>
      </c>
      <c r="B6" s="1" t="s">
        <v>58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f t="shared" si="0"/>
        <v>0</v>
      </c>
      <c r="P6" s="7">
        <f t="shared" si="1"/>
        <v>0</v>
      </c>
    </row>
    <row r="7" spans="1:16">
      <c r="A7" s="1" t="s">
        <v>27</v>
      </c>
      <c r="B7" s="1" t="s">
        <v>58</v>
      </c>
      <c r="C7" s="7">
        <v>42.840299999999999</v>
      </c>
      <c r="D7" s="7">
        <v>18.799700000000001</v>
      </c>
      <c r="E7" s="7">
        <v>15.325699999999999</v>
      </c>
      <c r="F7" s="7">
        <v>16.202999999999999</v>
      </c>
      <c r="G7" s="7">
        <v>14.644</v>
      </c>
      <c r="H7" s="7">
        <v>21.658000000000001</v>
      </c>
      <c r="I7" s="7">
        <v>20.935500000000001</v>
      </c>
      <c r="J7" s="7">
        <v>13.648099999999999</v>
      </c>
      <c r="K7" s="7">
        <v>18.607800000000001</v>
      </c>
      <c r="L7" s="7">
        <v>34.859200000000001</v>
      </c>
      <c r="M7" s="7">
        <v>43.942700000000002</v>
      </c>
      <c r="N7" s="7">
        <v>26.360399999999998</v>
      </c>
      <c r="O7" s="7">
        <f t="shared" si="0"/>
        <v>43.942700000000002</v>
      </c>
      <c r="P7" s="7">
        <f t="shared" si="1"/>
        <v>13.648099999999999</v>
      </c>
    </row>
    <row r="8" spans="1:16">
      <c r="A8" s="1" t="s">
        <v>41</v>
      </c>
      <c r="B8" s="1" t="s">
        <v>58</v>
      </c>
      <c r="C8" s="7">
        <v>0.51551100000000005</v>
      </c>
      <c r="D8" s="7">
        <v>0</v>
      </c>
      <c r="E8" s="7">
        <v>0.314417</v>
      </c>
      <c r="F8" s="7">
        <v>0</v>
      </c>
      <c r="G8" s="7">
        <v>0</v>
      </c>
      <c r="H8" s="7">
        <v>0</v>
      </c>
      <c r="I8" s="7">
        <v>0.121433</v>
      </c>
      <c r="J8" s="7">
        <v>0</v>
      </c>
      <c r="K8" s="7">
        <v>8.94292E-2</v>
      </c>
      <c r="L8" s="7">
        <v>1.94381</v>
      </c>
      <c r="M8" s="7">
        <v>7.0727700000000004E-2</v>
      </c>
      <c r="N8" s="7">
        <v>0.233296</v>
      </c>
      <c r="O8" s="7">
        <f t="shared" si="0"/>
        <v>1.94381</v>
      </c>
      <c r="P8" s="7">
        <f t="shared" si="1"/>
        <v>0</v>
      </c>
    </row>
    <row r="9" spans="1:16">
      <c r="A9" s="1" t="s">
        <v>42</v>
      </c>
      <c r="B9" s="1" t="s">
        <v>58</v>
      </c>
      <c r="C9" s="7">
        <v>0.496143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1.1692</v>
      </c>
      <c r="M9" s="7">
        <v>0</v>
      </c>
      <c r="N9" s="7">
        <v>0</v>
      </c>
      <c r="O9" s="7">
        <f t="shared" si="0"/>
        <v>1.1692</v>
      </c>
      <c r="P9" s="7">
        <f t="shared" si="1"/>
        <v>0</v>
      </c>
    </row>
    <row r="10" spans="1:16">
      <c r="A10" s="1" t="s">
        <v>40</v>
      </c>
      <c r="B10" s="1" t="s">
        <v>58</v>
      </c>
      <c r="C10" s="7">
        <v>56.405200000000001</v>
      </c>
      <c r="D10" s="7">
        <v>7.6810200000000002</v>
      </c>
      <c r="E10" s="7">
        <v>12.9823</v>
      </c>
      <c r="F10" s="7">
        <v>4.1452299999999997</v>
      </c>
      <c r="G10" s="7">
        <v>8.2786200000000001</v>
      </c>
      <c r="H10" s="7">
        <v>2.4763600000000001</v>
      </c>
      <c r="I10" s="7">
        <v>15.964399999999999</v>
      </c>
      <c r="J10" s="7">
        <v>6.1257799999999998</v>
      </c>
      <c r="K10" s="7">
        <v>32.300600000000003</v>
      </c>
      <c r="L10" s="7">
        <v>80.463499999999996</v>
      </c>
      <c r="M10" s="7">
        <v>0.120728</v>
      </c>
      <c r="N10" s="7">
        <v>69.344099999999997</v>
      </c>
      <c r="O10" s="7">
        <f t="shared" si="0"/>
        <v>80.463499999999996</v>
      </c>
      <c r="P10" s="7">
        <f t="shared" si="1"/>
        <v>0.120728</v>
      </c>
    </row>
    <row r="11" spans="1:16">
      <c r="A11" s="1" t="s">
        <v>29</v>
      </c>
      <c r="B11" s="1" t="s">
        <v>58</v>
      </c>
      <c r="C11" s="7">
        <v>56.186900000000001</v>
      </c>
      <c r="D11" s="7">
        <v>17.6753</v>
      </c>
      <c r="E11" s="7">
        <v>5.1632300000000004</v>
      </c>
      <c r="F11" s="7">
        <v>3.8320099999999999</v>
      </c>
      <c r="G11" s="7">
        <v>1.45322</v>
      </c>
      <c r="H11" s="7">
        <v>2.6223100000000001</v>
      </c>
      <c r="I11" s="7">
        <v>1.9132499999999999</v>
      </c>
      <c r="J11" s="7">
        <v>3.2096800000000001</v>
      </c>
      <c r="K11" s="7">
        <v>1.68174</v>
      </c>
      <c r="L11" s="7">
        <v>159.39400000000001</v>
      </c>
      <c r="M11" s="7">
        <v>0.52074600000000004</v>
      </c>
      <c r="N11" s="7">
        <v>4.7338800000000001</v>
      </c>
      <c r="O11" s="7">
        <f t="shared" si="0"/>
        <v>159.39400000000001</v>
      </c>
      <c r="P11" s="7">
        <f t="shared" si="1"/>
        <v>0.52074600000000004</v>
      </c>
    </row>
    <row r="12" spans="1:16">
      <c r="A12" s="1" t="s">
        <v>1</v>
      </c>
      <c r="B12" s="1" t="s">
        <v>58</v>
      </c>
      <c r="C12" s="7">
        <v>6.9764600000000003</v>
      </c>
      <c r="D12" s="7">
        <v>2.3286899999999999</v>
      </c>
      <c r="E12" s="7">
        <v>11.8185</v>
      </c>
      <c r="F12" s="7">
        <v>0.72119299999999997</v>
      </c>
      <c r="G12" s="7">
        <v>2.1551499999999999</v>
      </c>
      <c r="H12" s="7">
        <v>3.5933899999999999</v>
      </c>
      <c r="I12" s="7">
        <v>16.456399999999999</v>
      </c>
      <c r="J12" s="7">
        <v>5.5438799999999997</v>
      </c>
      <c r="K12" s="7">
        <v>12.376799999999999</v>
      </c>
      <c r="L12" s="7">
        <v>23.6068</v>
      </c>
      <c r="M12" s="7">
        <v>51.596400000000003</v>
      </c>
      <c r="N12" s="7">
        <v>59.002400000000002</v>
      </c>
      <c r="O12" s="7">
        <f t="shared" si="0"/>
        <v>59.002400000000002</v>
      </c>
      <c r="P12" s="7">
        <f t="shared" si="1"/>
        <v>0.72119299999999997</v>
      </c>
    </row>
    <row r="13" spans="1:16">
      <c r="A13" s="1" t="s">
        <v>22</v>
      </c>
      <c r="B13" s="1" t="s">
        <v>58</v>
      </c>
      <c r="C13" s="7">
        <v>294.89299999999997</v>
      </c>
      <c r="D13" s="7">
        <v>101.474</v>
      </c>
      <c r="E13" s="7">
        <v>128.648</v>
      </c>
      <c r="F13" s="7">
        <v>147.68199999999999</v>
      </c>
      <c r="G13" s="7">
        <v>193.477</v>
      </c>
      <c r="H13" s="7">
        <v>39.984999999999999</v>
      </c>
      <c r="I13" s="7">
        <v>119.645</v>
      </c>
      <c r="J13" s="7">
        <v>81.019099999999995</v>
      </c>
      <c r="K13" s="7">
        <v>73.720200000000006</v>
      </c>
      <c r="L13" s="7">
        <v>98.043599999999998</v>
      </c>
      <c r="M13" s="7">
        <v>37.618000000000002</v>
      </c>
      <c r="N13" s="7">
        <v>106.815</v>
      </c>
      <c r="O13" s="7">
        <f t="shared" si="0"/>
        <v>294.89299999999997</v>
      </c>
      <c r="P13" s="7">
        <f t="shared" si="1"/>
        <v>37.618000000000002</v>
      </c>
    </row>
    <row r="14" spans="1:16">
      <c r="A14" s="1" t="s">
        <v>23</v>
      </c>
      <c r="B14" s="1" t="s">
        <v>58</v>
      </c>
      <c r="C14" s="7">
        <v>121.738</v>
      </c>
      <c r="D14" s="7">
        <v>87.858500000000006</v>
      </c>
      <c r="E14" s="7">
        <v>137.345</v>
      </c>
      <c r="F14" s="7">
        <v>80.353999999999999</v>
      </c>
      <c r="G14" s="7">
        <v>151.17699999999999</v>
      </c>
      <c r="H14" s="7">
        <v>42.956200000000003</v>
      </c>
      <c r="I14" s="7">
        <v>165.048</v>
      </c>
      <c r="J14" s="7">
        <v>128.43799999999999</v>
      </c>
      <c r="K14" s="7">
        <v>152.13499999999999</v>
      </c>
      <c r="L14" s="7">
        <v>133.24799999999999</v>
      </c>
      <c r="M14" s="7">
        <v>122.85</v>
      </c>
      <c r="N14" s="7">
        <v>113.143</v>
      </c>
      <c r="O14" s="7">
        <f t="shared" si="0"/>
        <v>165.048</v>
      </c>
      <c r="P14" s="7">
        <f t="shared" si="1"/>
        <v>42.956200000000003</v>
      </c>
    </row>
    <row r="15" spans="1:16">
      <c r="A15" s="1" t="s">
        <v>3</v>
      </c>
      <c r="B15" s="1" t="s">
        <v>58</v>
      </c>
      <c r="C15" s="7">
        <v>72.625100000000003</v>
      </c>
      <c r="D15" s="7">
        <v>14.5166</v>
      </c>
      <c r="E15" s="7">
        <v>18.052700000000002</v>
      </c>
      <c r="F15" s="7">
        <v>27.9194</v>
      </c>
      <c r="G15" s="7">
        <v>18.753599999999999</v>
      </c>
      <c r="H15" s="7">
        <v>19.572900000000001</v>
      </c>
      <c r="I15" s="7">
        <v>22.439900000000002</v>
      </c>
      <c r="J15" s="7">
        <v>10.5116</v>
      </c>
      <c r="K15" s="7">
        <v>30.735900000000001</v>
      </c>
      <c r="L15" s="7">
        <v>28.3888</v>
      </c>
      <c r="M15" s="7">
        <v>9.7618100000000005</v>
      </c>
      <c r="N15" s="7">
        <v>21.775400000000001</v>
      </c>
      <c r="O15" s="7">
        <f t="shared" si="0"/>
        <v>72.625100000000003</v>
      </c>
      <c r="P15" s="7">
        <f t="shared" si="1"/>
        <v>9.7618100000000005</v>
      </c>
    </row>
    <row r="16" spans="1:16">
      <c r="A16" s="1" t="s">
        <v>2</v>
      </c>
      <c r="B16" s="1" t="s">
        <v>58</v>
      </c>
      <c r="C16" s="7">
        <v>3.4420600000000001</v>
      </c>
      <c r="D16" s="7">
        <v>20.4177</v>
      </c>
      <c r="E16" s="7">
        <v>2.4127000000000001</v>
      </c>
      <c r="F16" s="7">
        <v>1.51793</v>
      </c>
      <c r="G16" s="7">
        <v>7.5723700000000003</v>
      </c>
      <c r="H16" s="7">
        <v>108.756</v>
      </c>
      <c r="I16" s="7">
        <v>26.401700000000002</v>
      </c>
      <c r="J16" s="7">
        <v>0.84799599999999997</v>
      </c>
      <c r="K16" s="7">
        <v>4.1860799999999996</v>
      </c>
      <c r="L16" s="7">
        <v>16.361999999999998</v>
      </c>
      <c r="M16" s="7">
        <v>52.213900000000002</v>
      </c>
      <c r="N16" s="7">
        <v>7.3103899999999999</v>
      </c>
      <c r="O16" s="7">
        <f t="shared" si="0"/>
        <v>108.756</v>
      </c>
      <c r="P16" s="7">
        <f t="shared" si="1"/>
        <v>0.84799599999999997</v>
      </c>
    </row>
    <row r="17" spans="1:16">
      <c r="A17" s="1" t="s">
        <v>46</v>
      </c>
      <c r="B17" s="1" t="s">
        <v>58</v>
      </c>
      <c r="C17" s="7">
        <v>6.8538300000000003</v>
      </c>
      <c r="D17" s="7">
        <v>18.9754</v>
      </c>
      <c r="E17" s="7">
        <v>5.1871799999999997</v>
      </c>
      <c r="F17" s="7">
        <v>1.5106599999999999</v>
      </c>
      <c r="G17" s="7">
        <v>10.1136</v>
      </c>
      <c r="H17" s="7">
        <v>91.992500000000007</v>
      </c>
      <c r="I17" s="7">
        <v>47.657200000000003</v>
      </c>
      <c r="J17" s="7">
        <v>3.1916000000000002</v>
      </c>
      <c r="K17" s="7">
        <v>17.840800000000002</v>
      </c>
      <c r="L17" s="7">
        <v>29.648900000000001</v>
      </c>
      <c r="M17" s="7">
        <v>81.989199999999997</v>
      </c>
      <c r="N17" s="7">
        <v>32.935099999999998</v>
      </c>
      <c r="O17" s="7">
        <f t="shared" si="0"/>
        <v>91.992500000000007</v>
      </c>
      <c r="P17" s="7">
        <f t="shared" si="1"/>
        <v>1.5106599999999999</v>
      </c>
    </row>
    <row r="18" spans="1:16">
      <c r="A18" s="1" t="s">
        <v>30</v>
      </c>
      <c r="B18" s="1" t="s">
        <v>58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f t="shared" si="0"/>
        <v>0</v>
      </c>
      <c r="P18" s="7">
        <f t="shared" si="1"/>
        <v>0</v>
      </c>
    </row>
    <row r="19" spans="1:16">
      <c r="A19" s="1" t="s">
        <v>44</v>
      </c>
      <c r="B19" s="1" t="s">
        <v>58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f t="shared" si="0"/>
        <v>0</v>
      </c>
      <c r="P19" s="7">
        <f t="shared" si="1"/>
        <v>0</v>
      </c>
    </row>
    <row r="20" spans="1:16">
      <c r="A20" s="1" t="s">
        <v>37</v>
      </c>
      <c r="B20" s="1" t="s">
        <v>58</v>
      </c>
      <c r="C20" s="7">
        <v>0.24207699999999999</v>
      </c>
      <c r="D20" s="7">
        <v>0.45108500000000001</v>
      </c>
      <c r="E20" s="7">
        <v>0</v>
      </c>
      <c r="F20" s="7">
        <v>0</v>
      </c>
      <c r="G20" s="7">
        <v>0</v>
      </c>
      <c r="H20" s="7">
        <v>0.105183</v>
      </c>
      <c r="I20" s="7">
        <v>0</v>
      </c>
      <c r="J20" s="7">
        <v>0</v>
      </c>
      <c r="K20" s="7">
        <v>0</v>
      </c>
      <c r="L20" s="7">
        <v>7.6666100000000004</v>
      </c>
      <c r="M20" s="7">
        <v>0</v>
      </c>
      <c r="N20" s="7">
        <v>0</v>
      </c>
      <c r="O20" s="7">
        <f t="shared" si="0"/>
        <v>7.6666100000000004</v>
      </c>
      <c r="P20" s="7">
        <f t="shared" si="1"/>
        <v>0</v>
      </c>
    </row>
    <row r="21" spans="1:16">
      <c r="A21" s="1" t="s">
        <v>45</v>
      </c>
      <c r="B21" s="1" t="s">
        <v>58</v>
      </c>
      <c r="C21" s="7">
        <v>16.5228</v>
      </c>
      <c r="D21" s="7">
        <v>0.24341399999999999</v>
      </c>
      <c r="E21" s="7">
        <v>0.47493299999999999</v>
      </c>
      <c r="F21" s="7">
        <v>0.297676</v>
      </c>
      <c r="G21" s="7">
        <v>0</v>
      </c>
      <c r="H21" s="7">
        <v>0</v>
      </c>
      <c r="I21" s="7">
        <v>0.234657</v>
      </c>
      <c r="J21" s="7">
        <v>0.116147</v>
      </c>
      <c r="K21" s="7">
        <v>0.32247999999999999</v>
      </c>
      <c r="L21" s="7">
        <v>0.41103000000000001</v>
      </c>
      <c r="M21" s="7">
        <v>0</v>
      </c>
      <c r="N21" s="7">
        <v>2.4594399999999998</v>
      </c>
      <c r="O21" s="7">
        <f t="shared" si="0"/>
        <v>16.5228</v>
      </c>
      <c r="P21" s="7">
        <f t="shared" si="1"/>
        <v>0</v>
      </c>
    </row>
    <row r="22" spans="1:16">
      <c r="A22" s="1" t="s">
        <v>35</v>
      </c>
      <c r="B22" s="1" t="s">
        <v>58</v>
      </c>
      <c r="C22" s="7">
        <v>150.864</v>
      </c>
      <c r="D22" s="7">
        <v>2.1387399999999999</v>
      </c>
      <c r="E22" s="7">
        <v>2.4128699999999998</v>
      </c>
      <c r="F22" s="7">
        <v>0</v>
      </c>
      <c r="G22" s="7">
        <v>0.98019800000000001</v>
      </c>
      <c r="H22" s="7">
        <v>0</v>
      </c>
      <c r="I22" s="7">
        <v>0.73732900000000001</v>
      </c>
      <c r="J22" s="7">
        <v>0</v>
      </c>
      <c r="K22" s="7">
        <v>7.4029600000000001E-2</v>
      </c>
      <c r="L22" s="7">
        <v>4.3928000000000003</v>
      </c>
      <c r="M22" s="7">
        <v>0</v>
      </c>
      <c r="N22" s="7">
        <v>11.787800000000001</v>
      </c>
      <c r="O22" s="7">
        <f t="shared" si="0"/>
        <v>150.864</v>
      </c>
      <c r="P22" s="7">
        <f t="shared" si="1"/>
        <v>0</v>
      </c>
    </row>
    <row r="23" spans="1:16">
      <c r="A23" s="1" t="s">
        <v>49</v>
      </c>
      <c r="B23" s="1" t="s">
        <v>58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f t="shared" si="0"/>
        <v>0</v>
      </c>
      <c r="P23" s="7">
        <f t="shared" si="1"/>
        <v>0</v>
      </c>
    </row>
    <row r="24" spans="1:16">
      <c r="A24" s="1" t="s">
        <v>48</v>
      </c>
      <c r="B24" s="1" t="s">
        <v>58</v>
      </c>
      <c r="C24" s="7">
        <v>3.0016400000000001</v>
      </c>
      <c r="D24" s="7">
        <v>0</v>
      </c>
      <c r="E24" s="7">
        <v>0.977186</v>
      </c>
      <c r="F24" s="7">
        <v>0</v>
      </c>
      <c r="G24" s="7">
        <v>0.19409199999999999</v>
      </c>
      <c r="H24" s="7">
        <v>0</v>
      </c>
      <c r="I24" s="7">
        <v>0.213395</v>
      </c>
      <c r="J24" s="7">
        <v>7.0762900000000004E-2</v>
      </c>
      <c r="K24" s="7">
        <v>7.8651899999999997E-2</v>
      </c>
      <c r="L24" s="7">
        <v>0.42368</v>
      </c>
      <c r="M24" s="7">
        <v>0</v>
      </c>
      <c r="N24" s="7">
        <v>0</v>
      </c>
      <c r="O24" s="7">
        <f t="shared" si="0"/>
        <v>3.0016400000000001</v>
      </c>
      <c r="P24" s="7">
        <f t="shared" si="1"/>
        <v>0</v>
      </c>
    </row>
    <row r="25" spans="1:16">
      <c r="A25" s="1" t="s">
        <v>47</v>
      </c>
      <c r="B25" s="1" t="s">
        <v>58</v>
      </c>
      <c r="C25" s="7">
        <v>0</v>
      </c>
      <c r="D25" s="7">
        <v>2.0423300000000002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f t="shared" si="0"/>
        <v>2.0423300000000002</v>
      </c>
      <c r="P25" s="7">
        <f t="shared" si="1"/>
        <v>0</v>
      </c>
    </row>
    <row r="26" spans="1:16">
      <c r="A26" s="1" t="s">
        <v>52</v>
      </c>
      <c r="B26" s="1" t="s">
        <v>59</v>
      </c>
      <c r="C26" s="7">
        <v>48.067300000000003</v>
      </c>
      <c r="D26" s="7">
        <v>54.639800000000001</v>
      </c>
      <c r="E26" s="7">
        <v>9.2974800000000002</v>
      </c>
      <c r="F26" s="7">
        <v>14.7262</v>
      </c>
      <c r="G26" s="7">
        <v>39.766500000000001</v>
      </c>
      <c r="H26" s="7">
        <v>55.039400000000001</v>
      </c>
      <c r="I26" s="7">
        <v>20.336500000000001</v>
      </c>
      <c r="J26" s="7">
        <v>22.770600000000002</v>
      </c>
      <c r="K26" s="7">
        <v>27.656500000000001</v>
      </c>
      <c r="L26" s="7">
        <v>28.193300000000001</v>
      </c>
      <c r="M26" s="7">
        <v>13.803599999999999</v>
      </c>
      <c r="N26" s="7">
        <v>10.381</v>
      </c>
      <c r="O26" s="7">
        <f t="shared" si="0"/>
        <v>55.039400000000001</v>
      </c>
      <c r="P26" s="7">
        <f t="shared" si="1"/>
        <v>9.2974800000000002</v>
      </c>
    </row>
    <row r="27" spans="1:16">
      <c r="A27" s="1" t="s">
        <v>31</v>
      </c>
      <c r="B27" s="1" t="s">
        <v>59</v>
      </c>
      <c r="C27" s="7">
        <v>3.3010700000000002</v>
      </c>
      <c r="D27" s="7">
        <v>0.62014100000000005</v>
      </c>
      <c r="E27" s="7">
        <v>1.4483999999999999</v>
      </c>
      <c r="F27" s="7">
        <v>3.1216300000000001</v>
      </c>
      <c r="G27" s="7">
        <v>1.1973100000000001</v>
      </c>
      <c r="H27" s="7">
        <v>0.46295199999999997</v>
      </c>
      <c r="I27" s="7">
        <v>4.8551799999999998</v>
      </c>
      <c r="J27" s="7">
        <v>2.2080600000000001</v>
      </c>
      <c r="K27" s="7">
        <v>3.8732500000000001</v>
      </c>
      <c r="L27" s="7">
        <v>0.212251</v>
      </c>
      <c r="M27" s="7">
        <v>2.7689999999999999E-2</v>
      </c>
      <c r="N27" s="7">
        <v>1.64157</v>
      </c>
      <c r="O27" s="7">
        <f t="shared" si="0"/>
        <v>4.8551799999999998</v>
      </c>
      <c r="P27" s="7">
        <f t="shared" si="1"/>
        <v>2.7689999999999999E-2</v>
      </c>
    </row>
    <row r="28" spans="1:16">
      <c r="A28" s="1" t="s">
        <v>4</v>
      </c>
      <c r="B28" s="1" t="s">
        <v>59</v>
      </c>
      <c r="C28" s="7">
        <v>101.69199999999999</v>
      </c>
      <c r="D28" s="7">
        <v>124.953</v>
      </c>
      <c r="E28" s="7">
        <v>13.314299999999999</v>
      </c>
      <c r="F28" s="7">
        <v>16.2485</v>
      </c>
      <c r="G28" s="7">
        <v>56.628</v>
      </c>
      <c r="H28" s="7">
        <v>13.4023</v>
      </c>
      <c r="I28" s="7">
        <v>120.542</v>
      </c>
      <c r="J28" s="7">
        <v>45.0642</v>
      </c>
      <c r="K28" s="7">
        <v>51.511000000000003</v>
      </c>
      <c r="L28" s="7">
        <v>24.916799999999999</v>
      </c>
      <c r="M28" s="7">
        <v>2.3612299999999999</v>
      </c>
      <c r="N28" s="7">
        <v>20.9069</v>
      </c>
      <c r="O28" s="7">
        <f t="shared" si="0"/>
        <v>124.953</v>
      </c>
      <c r="P28" s="7">
        <f t="shared" si="1"/>
        <v>2.3612299999999999</v>
      </c>
    </row>
    <row r="29" spans="1:16">
      <c r="A29" s="1" t="s">
        <v>5</v>
      </c>
      <c r="B29" s="1" t="s">
        <v>59</v>
      </c>
      <c r="C29" s="7">
        <v>41.130800000000001</v>
      </c>
      <c r="D29" s="7">
        <v>206.887</v>
      </c>
      <c r="E29" s="7">
        <v>14.624599999999999</v>
      </c>
      <c r="F29" s="7">
        <v>19.381399999999999</v>
      </c>
      <c r="G29" s="7">
        <v>41.424900000000001</v>
      </c>
      <c r="H29" s="7">
        <v>63.341200000000001</v>
      </c>
      <c r="I29" s="7">
        <v>13.902799999999999</v>
      </c>
      <c r="J29" s="7">
        <v>6.5027900000000001</v>
      </c>
      <c r="K29" s="7">
        <v>10.0345</v>
      </c>
      <c r="L29" s="7">
        <v>44.354199999999999</v>
      </c>
      <c r="M29" s="7">
        <v>5.3222699999999996</v>
      </c>
      <c r="N29" s="7">
        <v>18.9651</v>
      </c>
      <c r="O29" s="7">
        <f t="shared" si="0"/>
        <v>206.887</v>
      </c>
      <c r="P29" s="7">
        <f t="shared" si="1"/>
        <v>5.3222699999999996</v>
      </c>
    </row>
    <row r="30" spans="1:16">
      <c r="A30" s="1" t="s">
        <v>24</v>
      </c>
      <c r="B30" s="1" t="s">
        <v>59</v>
      </c>
      <c r="C30" s="7">
        <v>8.5612600000000008</v>
      </c>
      <c r="D30" s="7">
        <v>5.3667999999999996</v>
      </c>
      <c r="E30" s="7">
        <v>13.361700000000001</v>
      </c>
      <c r="F30" s="7">
        <v>29.8416</v>
      </c>
      <c r="G30" s="7">
        <v>65.314999999999998</v>
      </c>
      <c r="H30" s="7">
        <v>0.48574899999999999</v>
      </c>
      <c r="I30" s="7">
        <v>8.3333399999999997</v>
      </c>
      <c r="J30" s="7">
        <v>11.021699999999999</v>
      </c>
      <c r="K30" s="7">
        <v>7.9570299999999996</v>
      </c>
      <c r="L30" s="7">
        <v>1.04959</v>
      </c>
      <c r="M30" s="7">
        <v>0.80266000000000004</v>
      </c>
      <c r="N30" s="7">
        <v>29.358899999999998</v>
      </c>
      <c r="O30" s="7">
        <f t="shared" si="0"/>
        <v>65.314999999999998</v>
      </c>
      <c r="P30" s="7">
        <f t="shared" si="1"/>
        <v>0.48574899999999999</v>
      </c>
    </row>
    <row r="31" spans="1:16">
      <c r="A31" s="1" t="s">
        <v>33</v>
      </c>
      <c r="B31" s="1" t="s">
        <v>59</v>
      </c>
      <c r="C31" s="7">
        <v>22.742899999999999</v>
      </c>
      <c r="D31" s="7">
        <v>22.8065</v>
      </c>
      <c r="E31" s="7">
        <v>8.5356100000000001</v>
      </c>
      <c r="F31" s="7">
        <v>16.717500000000001</v>
      </c>
      <c r="G31" s="7">
        <v>33.746200000000002</v>
      </c>
      <c r="H31" s="7">
        <v>1.8066800000000001</v>
      </c>
      <c r="I31" s="7">
        <v>55.420400000000001</v>
      </c>
      <c r="J31" s="7">
        <v>5.2060500000000003</v>
      </c>
      <c r="K31" s="7">
        <v>15.400499999999999</v>
      </c>
      <c r="L31" s="7">
        <v>18.273199999999999</v>
      </c>
      <c r="M31" s="7">
        <v>1.6004799999999999</v>
      </c>
      <c r="N31" s="7">
        <v>15.5314</v>
      </c>
      <c r="O31" s="7">
        <f t="shared" si="0"/>
        <v>55.420400000000001</v>
      </c>
      <c r="P31" s="7">
        <f t="shared" si="1"/>
        <v>1.6004799999999999</v>
      </c>
    </row>
    <row r="32" spans="1:16">
      <c r="A32" s="1" t="s">
        <v>50</v>
      </c>
      <c r="B32" s="1" t="s">
        <v>59</v>
      </c>
      <c r="C32" s="7">
        <v>0.61721300000000001</v>
      </c>
      <c r="D32" s="7">
        <v>6.9333099999999995E-2</v>
      </c>
      <c r="E32" s="7">
        <v>6.8655099999999997E-2</v>
      </c>
      <c r="F32" s="7">
        <v>0.22933200000000001</v>
      </c>
      <c r="G32" s="7">
        <v>0.194493</v>
      </c>
      <c r="H32" s="7">
        <v>2.6754600000000002</v>
      </c>
      <c r="I32" s="7">
        <v>0.41720200000000002</v>
      </c>
      <c r="J32" s="7">
        <v>0.12929099999999999</v>
      </c>
      <c r="K32" s="7">
        <v>0.39476099999999997</v>
      </c>
      <c r="L32" s="7">
        <v>0.23294500000000001</v>
      </c>
      <c r="M32" s="7">
        <v>4.9728500000000002E-2</v>
      </c>
      <c r="N32" s="7">
        <v>0.974132</v>
      </c>
      <c r="O32" s="7">
        <f t="shared" si="0"/>
        <v>2.6754600000000002</v>
      </c>
      <c r="P32" s="7">
        <f t="shared" si="1"/>
        <v>4.9728500000000002E-2</v>
      </c>
    </row>
    <row r="33" spans="1:16">
      <c r="A33" s="1" t="s">
        <v>36</v>
      </c>
      <c r="B33" s="1" t="s">
        <v>59</v>
      </c>
      <c r="C33" s="7">
        <v>3.43058</v>
      </c>
      <c r="D33" s="7">
        <v>0.50773900000000005</v>
      </c>
      <c r="E33" s="7">
        <v>0.77592300000000003</v>
      </c>
      <c r="F33" s="7">
        <v>1.0158799999999999</v>
      </c>
      <c r="G33" s="7">
        <v>3.0929799999999998</v>
      </c>
      <c r="H33" s="7">
        <v>0.28499200000000002</v>
      </c>
      <c r="I33" s="7">
        <v>4.2361000000000004</v>
      </c>
      <c r="J33" s="7">
        <v>2.0126599999999999</v>
      </c>
      <c r="K33" s="7">
        <v>3.7728100000000002</v>
      </c>
      <c r="L33" s="7">
        <v>1.28478</v>
      </c>
      <c r="M33" s="7">
        <v>8.3427500000000002E-2</v>
      </c>
      <c r="N33" s="7">
        <v>2.4529399999999999</v>
      </c>
      <c r="O33" s="7">
        <f t="shared" si="0"/>
        <v>4.2361000000000004</v>
      </c>
      <c r="P33" s="7">
        <f t="shared" si="1"/>
        <v>8.3427500000000002E-2</v>
      </c>
    </row>
    <row r="34" spans="1:16">
      <c r="A34" s="1" t="s">
        <v>20</v>
      </c>
      <c r="B34" s="1" t="s">
        <v>59</v>
      </c>
      <c r="C34" s="7">
        <v>4.4556899999999997</v>
      </c>
      <c r="D34" s="7">
        <v>1.9231100000000001</v>
      </c>
      <c r="E34" s="7">
        <v>2.55017</v>
      </c>
      <c r="F34" s="7">
        <v>3.0201199999999999</v>
      </c>
      <c r="G34" s="7">
        <v>0.68453799999999998</v>
      </c>
      <c r="H34" s="7">
        <v>0.59628000000000003</v>
      </c>
      <c r="I34" s="7">
        <v>2.6540400000000002</v>
      </c>
      <c r="J34" s="7">
        <v>0.84565500000000005</v>
      </c>
      <c r="K34" s="7">
        <v>1.08344</v>
      </c>
      <c r="L34" s="7">
        <v>2.2380900000000001</v>
      </c>
      <c r="M34" s="7">
        <v>0.74059799999999998</v>
      </c>
      <c r="N34" s="7">
        <v>3.78986</v>
      </c>
      <c r="O34" s="7">
        <f t="shared" si="0"/>
        <v>4.4556899999999997</v>
      </c>
      <c r="P34" s="7">
        <f t="shared" si="1"/>
        <v>0.59628000000000003</v>
      </c>
    </row>
    <row r="35" spans="1:16">
      <c r="A35" s="1" t="s">
        <v>39</v>
      </c>
      <c r="B35" s="1" t="s">
        <v>59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f t="shared" si="0"/>
        <v>0</v>
      </c>
      <c r="P35" s="7">
        <f t="shared" si="1"/>
        <v>0</v>
      </c>
    </row>
    <row r="36" spans="1:16">
      <c r="A36" s="1" t="s">
        <v>51</v>
      </c>
      <c r="B36" s="1" t="s">
        <v>59</v>
      </c>
      <c r="C36" s="7">
        <v>30.726400000000002</v>
      </c>
      <c r="D36" s="7">
        <v>22.0017</v>
      </c>
      <c r="E36" s="7">
        <v>77.757900000000006</v>
      </c>
      <c r="F36" s="7">
        <v>10.1951</v>
      </c>
      <c r="G36" s="7">
        <v>6.41493</v>
      </c>
      <c r="H36" s="7">
        <v>25.845500000000001</v>
      </c>
      <c r="I36" s="7">
        <v>49.730699999999999</v>
      </c>
      <c r="J36" s="7">
        <v>53.182099999999998</v>
      </c>
      <c r="K36" s="7">
        <v>45.208799999999997</v>
      </c>
      <c r="L36" s="7">
        <v>61.424399999999999</v>
      </c>
      <c r="M36" s="7">
        <v>5.0498099999999999</v>
      </c>
      <c r="N36" s="7">
        <v>33.013599999999997</v>
      </c>
      <c r="O36" s="7">
        <f t="shared" si="0"/>
        <v>77.757900000000006</v>
      </c>
      <c r="P36" s="7">
        <f t="shared" si="1"/>
        <v>5.0498099999999999</v>
      </c>
    </row>
    <row r="37" spans="1:16">
      <c r="A37" s="1" t="s">
        <v>6</v>
      </c>
      <c r="B37" s="1" t="s">
        <v>59</v>
      </c>
      <c r="C37" s="7">
        <v>47.878500000000003</v>
      </c>
      <c r="D37" s="7">
        <v>62.681199999999997</v>
      </c>
      <c r="E37" s="7">
        <v>23.798500000000001</v>
      </c>
      <c r="F37" s="7">
        <v>3.53301</v>
      </c>
      <c r="G37" s="7">
        <v>6.6994100000000003</v>
      </c>
      <c r="H37" s="7">
        <v>111.867</v>
      </c>
      <c r="I37" s="7">
        <v>67.064300000000003</v>
      </c>
      <c r="J37" s="7">
        <v>30.567900000000002</v>
      </c>
      <c r="K37" s="7">
        <v>61.288800000000002</v>
      </c>
      <c r="L37" s="7">
        <v>30.6279</v>
      </c>
      <c r="M37" s="7">
        <v>63.558</v>
      </c>
      <c r="N37" s="7">
        <v>34.6126</v>
      </c>
      <c r="O37" s="7">
        <f t="shared" si="0"/>
        <v>111.867</v>
      </c>
      <c r="P37" s="7">
        <f t="shared" si="1"/>
        <v>3.53301</v>
      </c>
    </row>
    <row r="38" spans="1:16">
      <c r="A38" s="1" t="s">
        <v>28</v>
      </c>
      <c r="B38" s="1" t="s">
        <v>59</v>
      </c>
      <c r="C38" s="7">
        <v>14.530200000000001</v>
      </c>
      <c r="D38" s="7">
        <v>3.0386299999999999</v>
      </c>
      <c r="E38" s="7">
        <v>61.327800000000003</v>
      </c>
      <c r="F38" s="7">
        <v>48.102600000000002</v>
      </c>
      <c r="G38" s="7">
        <v>69.062700000000007</v>
      </c>
      <c r="H38" s="7">
        <v>2.78674</v>
      </c>
      <c r="I38" s="7">
        <v>88.639499999999998</v>
      </c>
      <c r="J38" s="7">
        <v>86.497299999999996</v>
      </c>
      <c r="K38" s="7">
        <v>88.926299999999998</v>
      </c>
      <c r="L38" s="7">
        <v>23.374099999999999</v>
      </c>
      <c r="M38" s="7">
        <v>0.326851</v>
      </c>
      <c r="N38" s="7">
        <v>46.1648</v>
      </c>
      <c r="O38" s="7">
        <f t="shared" si="0"/>
        <v>88.926299999999998</v>
      </c>
      <c r="P38" s="7">
        <f t="shared" si="1"/>
        <v>0.326851</v>
      </c>
    </row>
    <row r="39" spans="1:16">
      <c r="A39" s="1" t="s">
        <v>34</v>
      </c>
      <c r="B39" s="1" t="s">
        <v>59</v>
      </c>
      <c r="C39" s="7">
        <v>3.09558</v>
      </c>
      <c r="D39" s="7">
        <v>0.35493799999999998</v>
      </c>
      <c r="E39" s="7">
        <v>0.24470600000000001</v>
      </c>
      <c r="F39" s="7">
        <v>0.153805</v>
      </c>
      <c r="G39" s="7">
        <v>0.86258199999999996</v>
      </c>
      <c r="H39" s="7">
        <v>0.144783</v>
      </c>
      <c r="I39" s="7">
        <v>0.26738000000000001</v>
      </c>
      <c r="J39" s="7">
        <v>4.45961E-2</v>
      </c>
      <c r="K39" s="7">
        <v>0.84391000000000005</v>
      </c>
      <c r="L39" s="7">
        <v>0.69083099999999997</v>
      </c>
      <c r="M39" s="7">
        <v>0.63542500000000002</v>
      </c>
      <c r="N39" s="7">
        <v>0</v>
      </c>
      <c r="O39" s="7">
        <f t="shared" si="0"/>
        <v>3.09558</v>
      </c>
      <c r="P39" s="7">
        <f t="shared" si="1"/>
        <v>0</v>
      </c>
    </row>
    <row r="40" spans="1:16">
      <c r="A40" s="1" t="s">
        <v>14</v>
      </c>
      <c r="B40" s="1" t="s">
        <v>61</v>
      </c>
      <c r="C40" s="7">
        <v>35.718800000000002</v>
      </c>
      <c r="D40" s="7">
        <v>5.4946299999999999</v>
      </c>
      <c r="E40" s="7">
        <v>2.0960000000000001</v>
      </c>
      <c r="F40" s="7">
        <v>18.618099999999998</v>
      </c>
      <c r="G40" s="7">
        <v>13.546200000000001</v>
      </c>
      <c r="H40" s="7">
        <v>1.2044299999999999</v>
      </c>
      <c r="I40" s="7">
        <v>3.9165000000000001</v>
      </c>
      <c r="J40" s="7">
        <v>5.5757599999999998</v>
      </c>
      <c r="K40" s="7">
        <v>5.1559699999999999</v>
      </c>
      <c r="L40" s="7">
        <v>4.4995799999999999</v>
      </c>
      <c r="M40" s="7">
        <v>1.9770799999999999</v>
      </c>
      <c r="N40" s="7">
        <v>6.0119100000000003</v>
      </c>
      <c r="O40" s="7">
        <f t="shared" si="0"/>
        <v>35.718800000000002</v>
      </c>
      <c r="P40" s="7">
        <f t="shared" si="1"/>
        <v>1.2044299999999999</v>
      </c>
    </row>
    <row r="41" spans="1:16">
      <c r="A41" s="1" t="s">
        <v>15</v>
      </c>
      <c r="B41" s="1" t="s">
        <v>61</v>
      </c>
      <c r="C41" s="7">
        <v>29.9739</v>
      </c>
      <c r="D41" s="7">
        <v>3.4293200000000001</v>
      </c>
      <c r="E41" s="7">
        <v>19.919</v>
      </c>
      <c r="F41" s="7">
        <v>30.3276</v>
      </c>
      <c r="G41" s="7">
        <v>0</v>
      </c>
      <c r="H41" s="7">
        <v>1.0011000000000001</v>
      </c>
      <c r="I41" s="7">
        <v>31.164200000000001</v>
      </c>
      <c r="J41" s="7">
        <v>46.7258</v>
      </c>
      <c r="K41" s="7">
        <v>41.5749</v>
      </c>
      <c r="L41" s="7">
        <v>4.9605199999999998</v>
      </c>
      <c r="M41" s="7">
        <v>2.7931900000000001</v>
      </c>
      <c r="N41" s="7">
        <v>10.0624</v>
      </c>
      <c r="O41" s="7">
        <f t="shared" si="0"/>
        <v>46.7258</v>
      </c>
      <c r="P41" s="7">
        <f t="shared" si="1"/>
        <v>0</v>
      </c>
    </row>
    <row r="42" spans="1:16">
      <c r="A42" s="1" t="s">
        <v>53</v>
      </c>
      <c r="B42" s="1" t="s">
        <v>61</v>
      </c>
      <c r="C42" s="7">
        <v>30.295000000000002</v>
      </c>
      <c r="D42" s="7">
        <v>5.6718200000000003</v>
      </c>
      <c r="E42" s="7">
        <v>7.2351000000000001</v>
      </c>
      <c r="F42" s="7">
        <v>11.061400000000001</v>
      </c>
      <c r="G42" s="7">
        <v>13.3947</v>
      </c>
      <c r="H42" s="7">
        <v>5.9270699999999996</v>
      </c>
      <c r="I42" s="7">
        <v>12.516</v>
      </c>
      <c r="J42" s="7">
        <v>11.446400000000001</v>
      </c>
      <c r="K42" s="7">
        <v>10.899900000000001</v>
      </c>
      <c r="L42" s="7">
        <v>8.4756</v>
      </c>
      <c r="M42" s="7">
        <v>2.4625599999999999</v>
      </c>
      <c r="N42" s="7">
        <v>8.2732500000000009</v>
      </c>
      <c r="O42" s="7">
        <f t="shared" si="0"/>
        <v>30.295000000000002</v>
      </c>
      <c r="P42" s="7">
        <f t="shared" si="1"/>
        <v>2.4625599999999999</v>
      </c>
    </row>
    <row r="43" spans="1:16">
      <c r="A43" s="1" t="s">
        <v>7</v>
      </c>
      <c r="B43" s="1" t="s">
        <v>61</v>
      </c>
      <c r="C43" s="7">
        <v>30.979399999999998</v>
      </c>
      <c r="D43" s="7">
        <v>8.6777200000000008</v>
      </c>
      <c r="E43" s="7">
        <v>12.7301</v>
      </c>
      <c r="F43" s="7">
        <v>33.558</v>
      </c>
      <c r="G43" s="7">
        <v>30.977399999999999</v>
      </c>
      <c r="H43" s="7">
        <v>9.2138000000000009</v>
      </c>
      <c r="I43" s="7">
        <v>16.8415</v>
      </c>
      <c r="J43" s="7">
        <v>20.1646</v>
      </c>
      <c r="K43" s="7">
        <v>16.8538</v>
      </c>
      <c r="L43" s="7">
        <v>10.628399999999999</v>
      </c>
      <c r="M43" s="7">
        <v>15.5175</v>
      </c>
      <c r="N43" s="7">
        <v>6.5004499999999998</v>
      </c>
      <c r="O43" s="7">
        <f t="shared" si="0"/>
        <v>33.558</v>
      </c>
      <c r="P43" s="7">
        <f t="shared" si="1"/>
        <v>6.5004499999999998</v>
      </c>
    </row>
    <row r="44" spans="1:16">
      <c r="A44" s="1" t="s">
        <v>8</v>
      </c>
      <c r="B44" s="1" t="s">
        <v>61</v>
      </c>
      <c r="C44" s="7">
        <v>24.1556</v>
      </c>
      <c r="D44" s="7">
        <v>4.40327</v>
      </c>
      <c r="E44" s="7">
        <v>31.558299999999999</v>
      </c>
      <c r="F44" s="7">
        <v>27.394300000000001</v>
      </c>
      <c r="G44" s="7">
        <v>35.8202</v>
      </c>
      <c r="H44" s="7">
        <v>5.1964499999999996</v>
      </c>
      <c r="I44" s="7">
        <v>46.914099999999998</v>
      </c>
      <c r="J44" s="7">
        <v>57.005099999999999</v>
      </c>
      <c r="K44" s="7">
        <v>54.650300000000001</v>
      </c>
      <c r="L44" s="7">
        <v>13.6477</v>
      </c>
      <c r="M44" s="7">
        <v>8.6763300000000001</v>
      </c>
      <c r="N44" s="7">
        <v>20.3916</v>
      </c>
      <c r="O44" s="7">
        <f t="shared" si="0"/>
        <v>57.005099999999999</v>
      </c>
      <c r="P44" s="7">
        <f t="shared" si="1"/>
        <v>4.40327</v>
      </c>
    </row>
    <row r="45" spans="1:16">
      <c r="A45" s="1" t="s">
        <v>9</v>
      </c>
      <c r="B45" s="1" t="s">
        <v>61</v>
      </c>
      <c r="C45" s="7">
        <v>11.087199999999999</v>
      </c>
      <c r="D45" s="7">
        <v>1.8362000000000001</v>
      </c>
      <c r="E45" s="7">
        <v>35.677300000000002</v>
      </c>
      <c r="F45" s="7">
        <v>29.501999999999999</v>
      </c>
      <c r="G45" s="7">
        <v>23.606000000000002</v>
      </c>
      <c r="H45" s="7">
        <v>4.1998800000000003</v>
      </c>
      <c r="I45" s="7">
        <v>33.755200000000002</v>
      </c>
      <c r="J45" s="7">
        <v>48.828800000000001</v>
      </c>
      <c r="K45" s="7">
        <v>43.499499999999998</v>
      </c>
      <c r="L45" s="7">
        <v>9.6327700000000007</v>
      </c>
      <c r="M45" s="7">
        <v>4.7573800000000004</v>
      </c>
      <c r="N45" s="7">
        <v>14.4421</v>
      </c>
      <c r="O45" s="7">
        <f t="shared" si="0"/>
        <v>48.828800000000001</v>
      </c>
      <c r="P45" s="7">
        <f t="shared" si="1"/>
        <v>1.8362000000000001</v>
      </c>
    </row>
    <row r="46" spans="1:16">
      <c r="A46" s="1" t="s">
        <v>17</v>
      </c>
      <c r="B46" s="1" t="s">
        <v>61</v>
      </c>
      <c r="C46" s="7">
        <v>12.770799999999999</v>
      </c>
      <c r="D46" s="7">
        <v>6.2597500000000004</v>
      </c>
      <c r="E46" s="7">
        <v>18.773499999999999</v>
      </c>
      <c r="F46" s="7">
        <v>49.542000000000002</v>
      </c>
      <c r="G46" s="7">
        <v>35.206400000000002</v>
      </c>
      <c r="H46" s="7">
        <v>5.4213199999999997</v>
      </c>
      <c r="I46" s="7">
        <v>19.213899999999999</v>
      </c>
      <c r="J46" s="7">
        <v>32.471800000000002</v>
      </c>
      <c r="K46" s="7">
        <v>21.241800000000001</v>
      </c>
      <c r="L46" s="7">
        <v>12.2127</v>
      </c>
      <c r="M46" s="7">
        <v>3.21875</v>
      </c>
      <c r="N46" s="7">
        <v>16.965599999999998</v>
      </c>
      <c r="O46" s="7">
        <f t="shared" si="0"/>
        <v>49.542000000000002</v>
      </c>
      <c r="P46" s="7">
        <f t="shared" si="1"/>
        <v>3.21875</v>
      </c>
    </row>
    <row r="47" spans="1:16">
      <c r="A47" s="1" t="s">
        <v>13</v>
      </c>
      <c r="B47" s="1" t="s">
        <v>61</v>
      </c>
      <c r="C47" s="7">
        <v>7.2055800000000003</v>
      </c>
      <c r="D47" s="7">
        <v>3.0642299999999998</v>
      </c>
      <c r="E47" s="7">
        <v>16.267600000000002</v>
      </c>
      <c r="F47" s="7">
        <v>23.564399999999999</v>
      </c>
      <c r="G47" s="7">
        <v>25.098800000000001</v>
      </c>
      <c r="H47" s="7">
        <v>6.9267300000000001</v>
      </c>
      <c r="I47" s="7">
        <v>16.686499999999999</v>
      </c>
      <c r="J47" s="7">
        <v>23.5258</v>
      </c>
      <c r="K47" s="7">
        <v>17.160299999999999</v>
      </c>
      <c r="L47" s="7">
        <v>16.0364</v>
      </c>
      <c r="M47" s="7">
        <v>6.45655</v>
      </c>
      <c r="N47" s="7">
        <v>19.208500000000001</v>
      </c>
      <c r="O47" s="7">
        <f t="shared" si="0"/>
        <v>25.098800000000001</v>
      </c>
      <c r="P47" s="7">
        <f t="shared" si="1"/>
        <v>3.0642299999999998</v>
      </c>
    </row>
    <row r="48" spans="1:16">
      <c r="A48" s="1" t="s">
        <v>16</v>
      </c>
      <c r="B48" s="1" t="s">
        <v>61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f t="shared" si="0"/>
        <v>0</v>
      </c>
      <c r="P48" s="7">
        <f t="shared" si="1"/>
        <v>0</v>
      </c>
    </row>
    <row r="49" spans="1:16">
      <c r="A49" s="1" t="s">
        <v>56</v>
      </c>
      <c r="B49" s="1" t="s">
        <v>60</v>
      </c>
      <c r="C49" s="7">
        <v>4.2133500000000002</v>
      </c>
      <c r="D49" s="7">
        <v>3.1027800000000001</v>
      </c>
      <c r="E49" s="7">
        <v>0.128355</v>
      </c>
      <c r="F49" s="7">
        <v>0.131272</v>
      </c>
      <c r="G49" s="7">
        <v>6.4025600000000002E-2</v>
      </c>
      <c r="H49" s="7">
        <v>0.83204699999999998</v>
      </c>
      <c r="I49" s="7">
        <v>0</v>
      </c>
      <c r="J49" s="7">
        <v>0</v>
      </c>
      <c r="K49" s="7">
        <v>0</v>
      </c>
      <c r="L49" s="7">
        <v>1.3224800000000001</v>
      </c>
      <c r="M49" s="7">
        <v>0.25356699999999999</v>
      </c>
      <c r="N49" s="7">
        <v>0</v>
      </c>
      <c r="O49" s="7">
        <f t="shared" si="0"/>
        <v>4.2133500000000002</v>
      </c>
      <c r="P49" s="7">
        <f t="shared" si="1"/>
        <v>0</v>
      </c>
    </row>
    <row r="50" spans="1:16">
      <c r="A50" s="1" t="s">
        <v>19</v>
      </c>
      <c r="B50" s="1" t="s">
        <v>6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f t="shared" si="0"/>
        <v>0</v>
      </c>
      <c r="P50" s="7">
        <f t="shared" si="1"/>
        <v>0</v>
      </c>
    </row>
    <row r="51" spans="1:16">
      <c r="A51" s="1" t="s">
        <v>57</v>
      </c>
      <c r="B51" s="1" t="s">
        <v>60</v>
      </c>
      <c r="C51" s="7">
        <v>65.014799999999994</v>
      </c>
      <c r="D51" s="7">
        <v>81.033600000000007</v>
      </c>
      <c r="E51" s="7">
        <v>28.1495</v>
      </c>
      <c r="F51" s="7">
        <v>17.626799999999999</v>
      </c>
      <c r="G51" s="7">
        <v>16.951499999999999</v>
      </c>
      <c r="H51" s="7">
        <v>42.785400000000003</v>
      </c>
      <c r="I51" s="7">
        <v>19.2026</v>
      </c>
      <c r="J51" s="7">
        <v>23.1891</v>
      </c>
      <c r="K51" s="7">
        <v>27.925000000000001</v>
      </c>
      <c r="L51" s="7">
        <v>34.262500000000003</v>
      </c>
      <c r="M51" s="7">
        <v>53.020899999999997</v>
      </c>
      <c r="N51" s="7">
        <v>41.926499999999997</v>
      </c>
      <c r="O51" s="7">
        <f t="shared" si="0"/>
        <v>81.033600000000007</v>
      </c>
      <c r="P51" s="7">
        <f t="shared" si="1"/>
        <v>16.951499999999999</v>
      </c>
    </row>
    <row r="52" spans="1:16">
      <c r="A52" s="1" t="s">
        <v>10</v>
      </c>
      <c r="B52" s="1" t="s">
        <v>60</v>
      </c>
      <c r="C52" s="7">
        <v>10.6227</v>
      </c>
      <c r="D52" s="7">
        <v>13.5817</v>
      </c>
      <c r="E52" s="7">
        <v>0.390266</v>
      </c>
      <c r="F52" s="7">
        <v>0.73779799999999995</v>
      </c>
      <c r="G52" s="7">
        <v>0.41849500000000001</v>
      </c>
      <c r="H52" s="7">
        <v>12.0129</v>
      </c>
      <c r="I52" s="7">
        <v>1.7118399999999999E-2</v>
      </c>
      <c r="J52" s="7">
        <v>1.1403999999999999E-2</v>
      </c>
      <c r="K52" s="7">
        <v>1.24546E-2</v>
      </c>
      <c r="L52" s="7">
        <v>5.1319800000000004</v>
      </c>
      <c r="M52" s="7">
        <v>4.8455300000000001</v>
      </c>
      <c r="N52" s="7">
        <v>0.14339499999999999</v>
      </c>
      <c r="O52" s="7">
        <f t="shared" si="0"/>
        <v>13.5817</v>
      </c>
      <c r="P52" s="7">
        <f t="shared" si="1"/>
        <v>1.1403999999999999E-2</v>
      </c>
    </row>
    <row r="53" spans="1:16">
      <c r="A53" s="1" t="s">
        <v>12</v>
      </c>
      <c r="B53" s="1" t="s">
        <v>60</v>
      </c>
      <c r="C53" s="7">
        <v>2.7696100000000001</v>
      </c>
      <c r="D53" s="7">
        <v>6.8152600000000003</v>
      </c>
      <c r="E53" s="7">
        <v>0.12704499999999999</v>
      </c>
      <c r="F53" s="7">
        <v>0.45377099999999998</v>
      </c>
      <c r="G53" s="7">
        <v>0.245806</v>
      </c>
      <c r="H53" s="7">
        <v>2.56101</v>
      </c>
      <c r="I53" s="7">
        <v>1.06254E-2</v>
      </c>
      <c r="J53" s="7">
        <v>0</v>
      </c>
      <c r="K53" s="7">
        <v>0</v>
      </c>
      <c r="L53" s="7">
        <v>10.717499999999999</v>
      </c>
      <c r="M53" s="7">
        <v>2.16675</v>
      </c>
      <c r="N53" s="7">
        <v>6.6744100000000001E-2</v>
      </c>
      <c r="O53" s="7">
        <f t="shared" si="0"/>
        <v>10.717499999999999</v>
      </c>
      <c r="P53" s="7">
        <f t="shared" si="1"/>
        <v>0</v>
      </c>
    </row>
    <row r="54" spans="1:16">
      <c r="A54" s="1" t="s">
        <v>38</v>
      </c>
      <c r="B54" s="1" t="s">
        <v>60</v>
      </c>
      <c r="C54" s="7">
        <v>1.44675</v>
      </c>
      <c r="D54" s="7">
        <v>0.26404300000000003</v>
      </c>
      <c r="E54" s="7">
        <v>0</v>
      </c>
      <c r="F54" s="7">
        <v>0</v>
      </c>
      <c r="G54" s="7">
        <v>0</v>
      </c>
      <c r="H54" s="7">
        <v>0.136883</v>
      </c>
      <c r="I54" s="7">
        <v>0</v>
      </c>
      <c r="J54" s="7">
        <v>0</v>
      </c>
      <c r="K54" s="7">
        <v>0</v>
      </c>
      <c r="L54" s="7">
        <v>3.6636500000000001</v>
      </c>
      <c r="M54" s="7">
        <v>6.14508E-2</v>
      </c>
      <c r="N54" s="7">
        <v>6.8003999999999995E-2</v>
      </c>
      <c r="O54" s="7">
        <f t="shared" si="0"/>
        <v>3.6636500000000001</v>
      </c>
      <c r="P54" s="7">
        <f t="shared" si="1"/>
        <v>0</v>
      </c>
    </row>
    <row r="55" spans="1:16">
      <c r="A55" s="1" t="s">
        <v>54</v>
      </c>
      <c r="B55" s="1" t="s">
        <v>60</v>
      </c>
      <c r="C55" s="7">
        <v>3.72322</v>
      </c>
      <c r="D55" s="7">
        <v>4.1200099999999997</v>
      </c>
      <c r="E55" s="7">
        <v>0.62586600000000003</v>
      </c>
      <c r="F55" s="7">
        <v>0.25339800000000001</v>
      </c>
      <c r="G55" s="7">
        <v>0.293574</v>
      </c>
      <c r="H55" s="7">
        <v>0.991726</v>
      </c>
      <c r="I55" s="7">
        <v>0.139736</v>
      </c>
      <c r="J55" s="7">
        <v>0.151811</v>
      </c>
      <c r="K55" s="7">
        <v>0.322878</v>
      </c>
      <c r="L55" s="7">
        <v>0.89073000000000002</v>
      </c>
      <c r="M55" s="7">
        <v>2.2485599999999999</v>
      </c>
      <c r="N55" s="7">
        <v>0.95994199999999996</v>
      </c>
      <c r="O55" s="7">
        <f t="shared" si="0"/>
        <v>4.1200099999999997</v>
      </c>
      <c r="P55" s="7">
        <f t="shared" si="1"/>
        <v>0.139736</v>
      </c>
    </row>
    <row r="56" spans="1:16">
      <c r="A56" s="1" t="s">
        <v>32</v>
      </c>
      <c r="B56" s="1" t="s">
        <v>60</v>
      </c>
      <c r="C56" s="7">
        <v>0.41070099999999998</v>
      </c>
      <c r="D56" s="7">
        <v>1.1755</v>
      </c>
      <c r="E56" s="7">
        <v>0.79222800000000004</v>
      </c>
      <c r="F56" s="7">
        <v>0.92123900000000003</v>
      </c>
      <c r="G56" s="7">
        <v>0.55765100000000001</v>
      </c>
      <c r="H56" s="7">
        <v>1.41486</v>
      </c>
      <c r="I56" s="7">
        <v>2.6881200000000001</v>
      </c>
      <c r="J56" s="7">
        <v>2.95553</v>
      </c>
      <c r="K56" s="7">
        <v>2.9328500000000002</v>
      </c>
      <c r="L56" s="7">
        <v>0.31859700000000002</v>
      </c>
      <c r="M56" s="7">
        <v>1.2601599999999999</v>
      </c>
      <c r="N56" s="7">
        <v>2.8577300000000001</v>
      </c>
      <c r="O56" s="7">
        <f t="shared" si="0"/>
        <v>2.95553</v>
      </c>
      <c r="P56" s="7">
        <f t="shared" si="1"/>
        <v>0.31859700000000002</v>
      </c>
    </row>
    <row r="57" spans="1:16">
      <c r="A57" s="1" t="s">
        <v>55</v>
      </c>
      <c r="B57" s="1" t="s">
        <v>60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f t="shared" si="0"/>
        <v>0</v>
      </c>
      <c r="P57" s="7">
        <f t="shared" si="1"/>
        <v>0</v>
      </c>
    </row>
    <row r="58" spans="1:16">
      <c r="A58" s="4" t="s">
        <v>11</v>
      </c>
      <c r="B58" s="1" t="s">
        <v>60</v>
      </c>
      <c r="C58" s="10">
        <v>11.4878</v>
      </c>
      <c r="D58" s="10">
        <v>18.755800000000001</v>
      </c>
      <c r="E58" s="10">
        <v>0.540709</v>
      </c>
      <c r="F58" s="10">
        <v>0.64246300000000001</v>
      </c>
      <c r="G58" s="10">
        <v>0.84565800000000002</v>
      </c>
      <c r="H58" s="10">
        <v>17.265899999999998</v>
      </c>
      <c r="I58" s="10">
        <v>3.7901200000000003E-2</v>
      </c>
      <c r="J58" s="10">
        <v>0</v>
      </c>
      <c r="K58" s="10">
        <v>0</v>
      </c>
      <c r="L58" s="10">
        <v>8.0095500000000008</v>
      </c>
      <c r="M58" s="10">
        <v>16.4068</v>
      </c>
      <c r="N58" s="10">
        <v>0.457625</v>
      </c>
      <c r="O58" s="10">
        <f t="shared" si="0"/>
        <v>18.755800000000001</v>
      </c>
      <c r="P58" s="10">
        <f t="shared" si="1"/>
        <v>0</v>
      </c>
    </row>
    <row r="59" spans="1:16">
      <c r="A59" s="5" t="s">
        <v>18</v>
      </c>
      <c r="B59" s="1" t="s">
        <v>60</v>
      </c>
      <c r="C59" s="11">
        <v>3.4343900000000001</v>
      </c>
      <c r="D59" s="11">
        <v>9.3694900000000008</v>
      </c>
      <c r="E59" s="11">
        <v>0.249718</v>
      </c>
      <c r="F59" s="11">
        <v>0.32750800000000002</v>
      </c>
      <c r="G59" s="11">
        <v>0.262932</v>
      </c>
      <c r="H59" s="11">
        <v>25.772200000000002</v>
      </c>
      <c r="I59" s="11">
        <v>0</v>
      </c>
      <c r="J59" s="11">
        <v>1.0534E-2</v>
      </c>
      <c r="K59" s="11">
        <v>0</v>
      </c>
      <c r="L59" s="11">
        <v>5.6450500000000003</v>
      </c>
      <c r="M59" s="11">
        <v>4.1090200000000001</v>
      </c>
      <c r="N59" s="11">
        <v>5.3805400000000003E-2</v>
      </c>
      <c r="O59" s="11">
        <f t="shared" si="0"/>
        <v>25.772200000000002</v>
      </c>
      <c r="P59" s="11">
        <f t="shared" si="1"/>
        <v>0</v>
      </c>
    </row>
  </sheetData>
  <phoneticPr fontId="1" type="noConversion"/>
  <conditionalFormatting sqref="C1:N1048576">
    <cfRule type="colorScale" priority="1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hong</dc:creator>
  <cp:lastModifiedBy>zehong</cp:lastModifiedBy>
  <dcterms:created xsi:type="dcterms:W3CDTF">2017-02-18T12:54:15Z</dcterms:created>
  <dcterms:modified xsi:type="dcterms:W3CDTF">2017-02-18T12:58:23Z</dcterms:modified>
</cp:coreProperties>
</file>